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DL_Lab\DATA\Ranjana\PhD WORK\14-Manuscript work and official writeup\IPMK_manuscript\After editorial acceptance_14-8-25\22.08.2025\"/>
    </mc:Choice>
  </mc:AlternateContent>
  <bookViews>
    <workbookView xWindow="0" yWindow="0" windowWidth="24000" windowHeight="9615"/>
  </bookViews>
  <sheets>
    <sheet name=" S3_Table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9" uniqueCount="38">
  <si>
    <t xml:space="preserve">AtIPK2α expression </t>
  </si>
  <si>
    <t>Tissue</t>
  </si>
  <si>
    <t>Expression Level</t>
  </si>
  <si>
    <t>Standard Deviation</t>
  </si>
  <si>
    <t>Heat Shoot 0 Hour</t>
  </si>
  <si>
    <t>Heat Shoot After 15 Minutes</t>
  </si>
  <si>
    <t>no data</t>
  </si>
  <si>
    <t>Heat Root After 15 Minutes</t>
  </si>
  <si>
    <t>Heat Shoot After 30 Minutes</t>
  </si>
  <si>
    <t>Heat Root After 30 Minutes</t>
  </si>
  <si>
    <t>Heat Shoot After 1 Hour</t>
  </si>
  <si>
    <t>Heat Root After 1 Hour</t>
  </si>
  <si>
    <t>Heat Shoot After 3 Hours</t>
  </si>
  <si>
    <t>Heat Root After 3 Hours</t>
  </si>
  <si>
    <t>Heat Shoot After 4 Hours</t>
  </si>
  <si>
    <t>Heat Root After 4 Hours</t>
  </si>
  <si>
    <t>Heat Shoot After 6 Hours</t>
  </si>
  <si>
    <t>Heat Root After 6 Hours</t>
  </si>
  <si>
    <t>Heat Shoot After 12 Hours</t>
  </si>
  <si>
    <t>Heat Root After 12 Hours</t>
  </si>
  <si>
    <t>Heat Shoot After 24 Hours</t>
  </si>
  <si>
    <t>Heat Root After 24 Hours</t>
  </si>
  <si>
    <t>Time</t>
  </si>
  <si>
    <t>shoot</t>
  </si>
  <si>
    <t>root</t>
  </si>
  <si>
    <t>0 h</t>
  </si>
  <si>
    <t xml:space="preserve"> 15 min</t>
  </si>
  <si>
    <t>30 Minutes</t>
  </si>
  <si>
    <t xml:space="preserve"> 1 h</t>
  </si>
  <si>
    <t xml:space="preserve"> 3 h</t>
  </si>
  <si>
    <t>4 h</t>
  </si>
  <si>
    <t xml:space="preserve"> 6 h</t>
  </si>
  <si>
    <t>12 h</t>
  </si>
  <si>
    <t>24 h</t>
  </si>
  <si>
    <t xml:space="preserve">AtIPK2β expression </t>
  </si>
  <si>
    <t>Heat Root 0 Hour</t>
  </si>
  <si>
    <t>IPK2a and IPK2b expression analysis under heat stress</t>
  </si>
  <si>
    <t xml:space="preserve"> S3_Tab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rgb="FFFF0000"/>
      <name val="Calibri"/>
      <family val="2"/>
      <scheme val="minor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</cellStyleXfs>
  <cellXfs count="6">
    <xf numFmtId="0" fontId="0" fillId="0" borderId="0" xfId="0"/>
    <xf numFmtId="0" fontId="1" fillId="2" borderId="0" xfId="1"/>
    <xf numFmtId="0" fontId="2" fillId="3" borderId="1" xfId="2"/>
    <xf numFmtId="0" fontId="3" fillId="0" borderId="0" xfId="0" applyFont="1"/>
    <xf numFmtId="0" fontId="0" fillId="0" borderId="0" xfId="0" applyFont="1"/>
    <xf numFmtId="0" fontId="4" fillId="0" borderId="0" xfId="0" applyFont="1"/>
  </cellXfs>
  <cellStyles count="3">
    <cellStyle name="Neutral" xfId="1" builtinId="28"/>
    <cellStyle name="Normal" xfId="0" builtinId="0"/>
    <cellStyle name="Output" xfId="2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S3 Data Set'!$C$50</c:f>
              <c:strCache>
                <c:ptCount val="1"/>
                <c:pt idx="0">
                  <c:v>shoo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S3 Data Set'!$B$51:$B$59</c:f>
              <c:strCache>
                <c:ptCount val="9"/>
                <c:pt idx="0">
                  <c:v>0 h</c:v>
                </c:pt>
                <c:pt idx="1">
                  <c:v> 15 min</c:v>
                </c:pt>
                <c:pt idx="2">
                  <c:v>30 Minutes</c:v>
                </c:pt>
                <c:pt idx="3">
                  <c:v> 1 h</c:v>
                </c:pt>
                <c:pt idx="4">
                  <c:v> 3 h</c:v>
                </c:pt>
                <c:pt idx="5">
                  <c:v>4 h</c:v>
                </c:pt>
                <c:pt idx="6">
                  <c:v> 6 h</c:v>
                </c:pt>
                <c:pt idx="7">
                  <c:v>12 h</c:v>
                </c:pt>
                <c:pt idx="8">
                  <c:v>24 h</c:v>
                </c:pt>
              </c:strCache>
            </c:strRef>
          </c:cat>
          <c:val>
            <c:numRef>
              <c:f>'[1]S3 Data Set'!$C$51:$C$59</c:f>
              <c:numCache>
                <c:formatCode>General</c:formatCode>
                <c:ptCount val="9"/>
                <c:pt idx="0">
                  <c:v>35.31</c:v>
                </c:pt>
                <c:pt idx="1">
                  <c:v>40.69</c:v>
                </c:pt>
                <c:pt idx="2">
                  <c:v>37.700000000000003</c:v>
                </c:pt>
                <c:pt idx="3">
                  <c:v>30.61</c:v>
                </c:pt>
                <c:pt idx="4">
                  <c:v>35.880000000000003</c:v>
                </c:pt>
                <c:pt idx="5">
                  <c:v>31.43</c:v>
                </c:pt>
                <c:pt idx="6">
                  <c:v>43.13</c:v>
                </c:pt>
                <c:pt idx="7">
                  <c:v>42.2</c:v>
                </c:pt>
                <c:pt idx="8">
                  <c:v>43.12</c:v>
                </c:pt>
              </c:numCache>
            </c:numRef>
          </c:val>
        </c:ser>
        <c:ser>
          <c:idx val="1"/>
          <c:order val="1"/>
          <c:tx>
            <c:strRef>
              <c:f>'[1]S3 Data Set'!$D$50</c:f>
              <c:strCache>
                <c:ptCount val="1"/>
                <c:pt idx="0">
                  <c:v>roo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S3 Data Set'!$B$51:$B$59</c:f>
              <c:strCache>
                <c:ptCount val="9"/>
                <c:pt idx="0">
                  <c:v>0 h</c:v>
                </c:pt>
                <c:pt idx="1">
                  <c:v> 15 min</c:v>
                </c:pt>
                <c:pt idx="2">
                  <c:v>30 Minutes</c:v>
                </c:pt>
                <c:pt idx="3">
                  <c:v> 1 h</c:v>
                </c:pt>
                <c:pt idx="4">
                  <c:v> 3 h</c:v>
                </c:pt>
                <c:pt idx="5">
                  <c:v>4 h</c:v>
                </c:pt>
                <c:pt idx="6">
                  <c:v> 6 h</c:v>
                </c:pt>
                <c:pt idx="7">
                  <c:v>12 h</c:v>
                </c:pt>
                <c:pt idx="8">
                  <c:v>24 h</c:v>
                </c:pt>
              </c:strCache>
            </c:strRef>
          </c:cat>
          <c:val>
            <c:numRef>
              <c:f>'[1]S3 Data Set'!$D$51:$D$59</c:f>
              <c:numCache>
                <c:formatCode>General</c:formatCode>
                <c:ptCount val="9"/>
                <c:pt idx="0">
                  <c:v>67.87</c:v>
                </c:pt>
                <c:pt idx="1">
                  <c:v>48.42</c:v>
                </c:pt>
                <c:pt idx="2">
                  <c:v>49.66</c:v>
                </c:pt>
                <c:pt idx="3">
                  <c:v>28.91</c:v>
                </c:pt>
                <c:pt idx="4">
                  <c:v>23.7</c:v>
                </c:pt>
                <c:pt idx="5">
                  <c:v>57.37</c:v>
                </c:pt>
                <c:pt idx="6">
                  <c:v>59.61</c:v>
                </c:pt>
                <c:pt idx="7">
                  <c:v>63.53</c:v>
                </c:pt>
                <c:pt idx="8">
                  <c:v>65.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46994480"/>
        <c:axId val="805188464"/>
      </c:barChart>
      <c:catAx>
        <c:axId val="646994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5188464"/>
        <c:crosses val="autoZero"/>
        <c:auto val="1"/>
        <c:lblAlgn val="ctr"/>
        <c:lblOffset val="100"/>
        <c:noMultiLvlLbl val="0"/>
      </c:catAx>
      <c:valAx>
        <c:axId val="8051884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6994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S3 Data Set'!$C$21</c:f>
              <c:strCache>
                <c:ptCount val="1"/>
                <c:pt idx="0">
                  <c:v>shoo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S3 Data Set'!$B$22:$B$30</c:f>
              <c:strCache>
                <c:ptCount val="9"/>
                <c:pt idx="0">
                  <c:v>0 h</c:v>
                </c:pt>
                <c:pt idx="1">
                  <c:v> 15 min</c:v>
                </c:pt>
                <c:pt idx="2">
                  <c:v>30 Minutes</c:v>
                </c:pt>
                <c:pt idx="3">
                  <c:v> 1 h</c:v>
                </c:pt>
                <c:pt idx="4">
                  <c:v> 3 h</c:v>
                </c:pt>
                <c:pt idx="5">
                  <c:v>4 h</c:v>
                </c:pt>
                <c:pt idx="6">
                  <c:v> 6 h</c:v>
                </c:pt>
                <c:pt idx="7">
                  <c:v>12 h</c:v>
                </c:pt>
                <c:pt idx="8">
                  <c:v>24 h</c:v>
                </c:pt>
              </c:strCache>
            </c:strRef>
          </c:cat>
          <c:val>
            <c:numRef>
              <c:f>'[1]S3 Data Set'!$C$22:$C$30</c:f>
              <c:numCache>
                <c:formatCode>General</c:formatCode>
                <c:ptCount val="9"/>
                <c:pt idx="0">
                  <c:v>276.75</c:v>
                </c:pt>
                <c:pt idx="1">
                  <c:v>0</c:v>
                </c:pt>
                <c:pt idx="2">
                  <c:v>228.69</c:v>
                </c:pt>
                <c:pt idx="3">
                  <c:v>159.13</c:v>
                </c:pt>
                <c:pt idx="4">
                  <c:v>221.02</c:v>
                </c:pt>
                <c:pt idx="5">
                  <c:v>276.12</c:v>
                </c:pt>
                <c:pt idx="6">
                  <c:v>284.38</c:v>
                </c:pt>
                <c:pt idx="7">
                  <c:v>417.57</c:v>
                </c:pt>
                <c:pt idx="8">
                  <c:v>262.29000000000002</c:v>
                </c:pt>
              </c:numCache>
            </c:numRef>
          </c:val>
        </c:ser>
        <c:ser>
          <c:idx val="1"/>
          <c:order val="1"/>
          <c:tx>
            <c:strRef>
              <c:f>'[1]S3 Data Set'!$D$21</c:f>
              <c:strCache>
                <c:ptCount val="1"/>
                <c:pt idx="0">
                  <c:v>roo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[1]S3 Data Set'!$B$22:$B$30</c:f>
              <c:strCache>
                <c:ptCount val="9"/>
                <c:pt idx="0">
                  <c:v>0 h</c:v>
                </c:pt>
                <c:pt idx="1">
                  <c:v> 15 min</c:v>
                </c:pt>
                <c:pt idx="2">
                  <c:v>30 Minutes</c:v>
                </c:pt>
                <c:pt idx="3">
                  <c:v> 1 h</c:v>
                </c:pt>
                <c:pt idx="4">
                  <c:v> 3 h</c:v>
                </c:pt>
                <c:pt idx="5">
                  <c:v>4 h</c:v>
                </c:pt>
                <c:pt idx="6">
                  <c:v> 6 h</c:v>
                </c:pt>
                <c:pt idx="7">
                  <c:v>12 h</c:v>
                </c:pt>
                <c:pt idx="8">
                  <c:v>24 h</c:v>
                </c:pt>
              </c:strCache>
            </c:strRef>
          </c:cat>
          <c:val>
            <c:numRef>
              <c:f>'[1]S3 Data Set'!$D$22:$D$30</c:f>
              <c:numCache>
                <c:formatCode>General</c:formatCode>
                <c:ptCount val="9"/>
                <c:pt idx="0">
                  <c:v>276.75</c:v>
                </c:pt>
                <c:pt idx="1">
                  <c:v>170.91</c:v>
                </c:pt>
                <c:pt idx="2">
                  <c:v>166</c:v>
                </c:pt>
                <c:pt idx="3">
                  <c:v>119.87</c:v>
                </c:pt>
                <c:pt idx="4">
                  <c:v>123.16</c:v>
                </c:pt>
                <c:pt idx="5">
                  <c:v>258.01</c:v>
                </c:pt>
                <c:pt idx="6">
                  <c:v>205.32</c:v>
                </c:pt>
                <c:pt idx="7">
                  <c:v>217.69</c:v>
                </c:pt>
                <c:pt idx="8">
                  <c:v>187.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57822176"/>
        <c:axId val="857830336"/>
      </c:barChart>
      <c:catAx>
        <c:axId val="8578221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7830336"/>
        <c:crosses val="autoZero"/>
        <c:auto val="1"/>
        <c:lblAlgn val="ctr"/>
        <c:lblOffset val="100"/>
        <c:noMultiLvlLbl val="0"/>
      </c:catAx>
      <c:valAx>
        <c:axId val="85783033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7822176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5798</xdr:colOff>
      <xdr:row>47</xdr:row>
      <xdr:rowOff>20675</xdr:rowOff>
    </xdr:from>
    <xdr:to>
      <xdr:col>8</xdr:col>
      <xdr:colOff>1464295</xdr:colOff>
      <xdr:row>61</xdr:row>
      <xdr:rowOff>1619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2546</xdr:colOff>
      <xdr:row>16</xdr:row>
      <xdr:rowOff>33221</xdr:rowOff>
    </xdr:from>
    <xdr:to>
      <xdr:col>8</xdr:col>
      <xdr:colOff>1461043</xdr:colOff>
      <xdr:row>30</xdr:row>
      <xdr:rowOff>15588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Ranjana/PhD%20WORK/14-Manuscript%20work%20and%20official%20writeup/IPMK_manuscript/After%20editorial%20acceptance_14-8-25/S1-S6_Data%20Se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1 Data Set"/>
      <sheetName val="S2 Data Set"/>
      <sheetName val="S3 Data Set"/>
      <sheetName val="S4 Data set"/>
      <sheetName val="S5 Data set"/>
      <sheetName val="S6 Data set"/>
    </sheetNames>
    <sheetDataSet>
      <sheetData sheetId="0"/>
      <sheetData sheetId="1"/>
      <sheetData sheetId="2">
        <row r="21">
          <cell r="C21" t="str">
            <v>shoot</v>
          </cell>
          <cell r="D21" t="str">
            <v>root</v>
          </cell>
        </row>
        <row r="22">
          <cell r="B22" t="str">
            <v>0 h</v>
          </cell>
          <cell r="C22">
            <v>276.75</v>
          </cell>
          <cell r="D22">
            <v>276.75</v>
          </cell>
        </row>
        <row r="23">
          <cell r="B23" t="str">
            <v xml:space="preserve"> 15 min</v>
          </cell>
          <cell r="C23" t="str">
            <v>no data</v>
          </cell>
          <cell r="D23">
            <v>170.91</v>
          </cell>
        </row>
        <row r="24">
          <cell r="B24" t="str">
            <v>30 Minutes</v>
          </cell>
          <cell r="C24">
            <v>228.69</v>
          </cell>
          <cell r="D24">
            <v>166</v>
          </cell>
        </row>
        <row r="25">
          <cell r="B25" t="str">
            <v xml:space="preserve"> 1 h</v>
          </cell>
          <cell r="C25">
            <v>159.13</v>
          </cell>
          <cell r="D25">
            <v>119.87</v>
          </cell>
        </row>
        <row r="26">
          <cell r="B26" t="str">
            <v xml:space="preserve"> 3 h</v>
          </cell>
          <cell r="C26">
            <v>221.02</v>
          </cell>
          <cell r="D26">
            <v>123.16</v>
          </cell>
        </row>
        <row r="27">
          <cell r="B27" t="str">
            <v>4 h</v>
          </cell>
          <cell r="C27">
            <v>276.12</v>
          </cell>
          <cell r="D27">
            <v>258.01</v>
          </cell>
        </row>
        <row r="28">
          <cell r="B28" t="str">
            <v xml:space="preserve"> 6 h</v>
          </cell>
          <cell r="C28">
            <v>284.38</v>
          </cell>
          <cell r="D28">
            <v>205.32</v>
          </cell>
        </row>
        <row r="29">
          <cell r="B29" t="str">
            <v>12 h</v>
          </cell>
          <cell r="C29">
            <v>417.57</v>
          </cell>
          <cell r="D29">
            <v>217.69</v>
          </cell>
        </row>
        <row r="30">
          <cell r="B30" t="str">
            <v>24 h</v>
          </cell>
          <cell r="C30">
            <v>262.29000000000002</v>
          </cell>
          <cell r="D30">
            <v>187.91</v>
          </cell>
        </row>
        <row r="50">
          <cell r="C50" t="str">
            <v>shoot</v>
          </cell>
          <cell r="D50" t="str">
            <v>root</v>
          </cell>
        </row>
        <row r="51">
          <cell r="B51" t="str">
            <v>0 h</v>
          </cell>
          <cell r="C51">
            <v>35.31</v>
          </cell>
          <cell r="D51">
            <v>67.87</v>
          </cell>
        </row>
        <row r="52">
          <cell r="B52" t="str">
            <v xml:space="preserve"> 15 min</v>
          </cell>
          <cell r="C52">
            <v>40.69</v>
          </cell>
          <cell r="D52">
            <v>48.42</v>
          </cell>
        </row>
        <row r="53">
          <cell r="B53" t="str">
            <v>30 Minutes</v>
          </cell>
          <cell r="C53">
            <v>37.700000000000003</v>
          </cell>
          <cell r="D53">
            <v>49.66</v>
          </cell>
        </row>
        <row r="54">
          <cell r="B54" t="str">
            <v xml:space="preserve"> 1 h</v>
          </cell>
          <cell r="C54">
            <v>30.61</v>
          </cell>
          <cell r="D54">
            <v>28.91</v>
          </cell>
        </row>
        <row r="55">
          <cell r="B55" t="str">
            <v xml:space="preserve"> 3 h</v>
          </cell>
          <cell r="C55">
            <v>35.880000000000003</v>
          </cell>
          <cell r="D55">
            <v>23.7</v>
          </cell>
        </row>
        <row r="56">
          <cell r="B56" t="str">
            <v>4 h</v>
          </cell>
          <cell r="C56">
            <v>31.43</v>
          </cell>
          <cell r="D56">
            <v>57.37</v>
          </cell>
        </row>
        <row r="57">
          <cell r="B57" t="str">
            <v xml:space="preserve"> 6 h</v>
          </cell>
          <cell r="C57">
            <v>43.13</v>
          </cell>
          <cell r="D57">
            <v>59.61</v>
          </cell>
        </row>
        <row r="58">
          <cell r="B58" t="str">
            <v>12 h</v>
          </cell>
          <cell r="C58">
            <v>42.2</v>
          </cell>
          <cell r="D58">
            <v>63.53</v>
          </cell>
        </row>
        <row r="59">
          <cell r="B59" t="str">
            <v>24 h</v>
          </cell>
          <cell r="C59">
            <v>43.12</v>
          </cell>
          <cell r="D59">
            <v>65.86</v>
          </cell>
        </row>
      </sheetData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9"/>
  <sheetViews>
    <sheetView tabSelected="1" topLeftCell="A16" workbookViewId="0">
      <selection activeCell="A38" sqref="A38"/>
    </sheetView>
  </sheetViews>
  <sheetFormatPr defaultRowHeight="15" x14ac:dyDescent="0.25"/>
  <cols>
    <col min="1" max="1" width="24.85546875" customWidth="1"/>
    <col min="2" max="2" width="33.28515625" customWidth="1"/>
    <col min="3" max="3" width="29.85546875" customWidth="1"/>
    <col min="4" max="4" width="22.42578125" customWidth="1"/>
    <col min="5" max="5" width="8.28515625" customWidth="1"/>
    <col min="6" max="6" width="7.85546875" customWidth="1"/>
    <col min="7" max="7" width="29.5703125" customWidth="1"/>
    <col min="8" max="8" width="17.28515625" customWidth="1"/>
    <col min="9" max="9" width="25.140625" customWidth="1"/>
    <col min="11" max="11" width="29.28515625" customWidth="1"/>
  </cols>
  <sheetData>
    <row r="1" spans="1:9" ht="18.75" x14ac:dyDescent="0.3">
      <c r="A1" s="5" t="s">
        <v>37</v>
      </c>
    </row>
    <row r="2" spans="1:9" ht="18.75" x14ac:dyDescent="0.3">
      <c r="A2" s="5" t="s">
        <v>36</v>
      </c>
    </row>
    <row r="3" spans="1:9" x14ac:dyDescent="0.25">
      <c r="A3" s="4"/>
    </row>
    <row r="4" spans="1:9" x14ac:dyDescent="0.25">
      <c r="A4" s="1" t="s">
        <v>0</v>
      </c>
      <c r="B4" s="1"/>
      <c r="C4" s="1"/>
      <c r="D4" s="1"/>
    </row>
    <row r="6" spans="1:9" x14ac:dyDescent="0.25">
      <c r="B6" s="2" t="s">
        <v>1</v>
      </c>
      <c r="C6" s="2" t="s">
        <v>2</v>
      </c>
      <c r="D6" s="2" t="s">
        <v>3</v>
      </c>
      <c r="G6" s="2" t="s">
        <v>1</v>
      </c>
      <c r="H6" s="2" t="s">
        <v>2</v>
      </c>
      <c r="I6" s="2" t="s">
        <v>3</v>
      </c>
    </row>
    <row r="7" spans="1:9" x14ac:dyDescent="0.25">
      <c r="B7" t="s">
        <v>4</v>
      </c>
      <c r="C7">
        <v>276.75</v>
      </c>
      <c r="D7">
        <v>24.38</v>
      </c>
      <c r="G7" t="s">
        <v>4</v>
      </c>
      <c r="H7">
        <v>276.75</v>
      </c>
      <c r="I7">
        <v>24.38</v>
      </c>
    </row>
    <row r="8" spans="1:9" x14ac:dyDescent="0.25">
      <c r="B8" t="s">
        <v>5</v>
      </c>
      <c r="C8" t="s">
        <v>6</v>
      </c>
      <c r="D8" t="s">
        <v>6</v>
      </c>
      <c r="G8" t="s">
        <v>7</v>
      </c>
      <c r="H8">
        <v>170.91</v>
      </c>
      <c r="I8">
        <v>7.45</v>
      </c>
    </row>
    <row r="9" spans="1:9" x14ac:dyDescent="0.25">
      <c r="B9" t="s">
        <v>8</v>
      </c>
      <c r="C9">
        <v>228.69</v>
      </c>
      <c r="D9">
        <v>22.17</v>
      </c>
      <c r="G9" t="s">
        <v>9</v>
      </c>
      <c r="H9">
        <v>166</v>
      </c>
      <c r="I9">
        <v>6.17</v>
      </c>
    </row>
    <row r="10" spans="1:9" x14ac:dyDescent="0.25">
      <c r="B10" t="s">
        <v>10</v>
      </c>
      <c r="C10">
        <v>159.13</v>
      </c>
      <c r="D10">
        <v>19.03</v>
      </c>
      <c r="G10" t="s">
        <v>11</v>
      </c>
      <c r="H10">
        <v>119.87</v>
      </c>
      <c r="I10">
        <v>0.51</v>
      </c>
    </row>
    <row r="11" spans="1:9" x14ac:dyDescent="0.25">
      <c r="B11" t="s">
        <v>12</v>
      </c>
      <c r="C11">
        <v>221.02</v>
      </c>
      <c r="D11">
        <v>22.94</v>
      </c>
      <c r="G11" t="s">
        <v>13</v>
      </c>
      <c r="H11">
        <v>123.16</v>
      </c>
      <c r="I11">
        <v>0.81</v>
      </c>
    </row>
    <row r="12" spans="1:9" x14ac:dyDescent="0.25">
      <c r="B12" s="3" t="s">
        <v>14</v>
      </c>
      <c r="C12" s="3">
        <v>276.12</v>
      </c>
      <c r="D12">
        <v>7.77</v>
      </c>
      <c r="G12" s="3" t="s">
        <v>15</v>
      </c>
      <c r="H12" s="3">
        <v>258.01</v>
      </c>
      <c r="I12">
        <v>12.61</v>
      </c>
    </row>
    <row r="13" spans="1:9" x14ac:dyDescent="0.25">
      <c r="B13" s="3" t="s">
        <v>16</v>
      </c>
      <c r="C13" s="3">
        <v>284.38</v>
      </c>
      <c r="D13">
        <v>11.26</v>
      </c>
      <c r="G13" s="3" t="s">
        <v>17</v>
      </c>
      <c r="H13" s="3">
        <v>205.32</v>
      </c>
      <c r="I13">
        <v>12.66</v>
      </c>
    </row>
    <row r="14" spans="1:9" x14ac:dyDescent="0.25">
      <c r="B14" s="3" t="s">
        <v>18</v>
      </c>
      <c r="C14" s="3">
        <v>417.57</v>
      </c>
      <c r="D14">
        <v>27.42</v>
      </c>
      <c r="G14" s="3" t="s">
        <v>19</v>
      </c>
      <c r="H14" s="3">
        <v>217.69</v>
      </c>
      <c r="I14">
        <v>11.77</v>
      </c>
    </row>
    <row r="15" spans="1:9" x14ac:dyDescent="0.25">
      <c r="B15" t="s">
        <v>20</v>
      </c>
      <c r="C15">
        <v>262.29000000000002</v>
      </c>
      <c r="D15">
        <v>11.67</v>
      </c>
      <c r="G15" t="s">
        <v>21</v>
      </c>
      <c r="H15">
        <v>187.91</v>
      </c>
      <c r="I15">
        <v>0.28000000000000003</v>
      </c>
    </row>
    <row r="21" spans="2:4" x14ac:dyDescent="0.25">
      <c r="B21" s="2" t="s">
        <v>22</v>
      </c>
      <c r="C21" s="2" t="s">
        <v>23</v>
      </c>
      <c r="D21" s="2" t="s">
        <v>24</v>
      </c>
    </row>
    <row r="22" spans="2:4" ht="15.75" customHeight="1" x14ac:dyDescent="0.25">
      <c r="B22" t="s">
        <v>25</v>
      </c>
      <c r="C22">
        <v>276.75</v>
      </c>
      <c r="D22">
        <v>276.75</v>
      </c>
    </row>
    <row r="23" spans="2:4" ht="15.75" customHeight="1" x14ac:dyDescent="0.25">
      <c r="B23" t="s">
        <v>26</v>
      </c>
      <c r="C23" t="s">
        <v>6</v>
      </c>
      <c r="D23">
        <v>170.91</v>
      </c>
    </row>
    <row r="24" spans="2:4" x14ac:dyDescent="0.25">
      <c r="B24" t="s">
        <v>27</v>
      </c>
      <c r="C24">
        <v>228.69</v>
      </c>
      <c r="D24">
        <v>166</v>
      </c>
    </row>
    <row r="25" spans="2:4" x14ac:dyDescent="0.25">
      <c r="B25" t="s">
        <v>28</v>
      </c>
      <c r="C25">
        <v>159.13</v>
      </c>
      <c r="D25">
        <v>119.87</v>
      </c>
    </row>
    <row r="26" spans="2:4" x14ac:dyDescent="0.25">
      <c r="B26" t="s">
        <v>29</v>
      </c>
      <c r="C26">
        <v>221.02</v>
      </c>
      <c r="D26">
        <v>123.16</v>
      </c>
    </row>
    <row r="27" spans="2:4" x14ac:dyDescent="0.25">
      <c r="B27" t="s">
        <v>30</v>
      </c>
      <c r="C27">
        <v>276.12</v>
      </c>
      <c r="D27">
        <v>258.01</v>
      </c>
    </row>
    <row r="28" spans="2:4" x14ac:dyDescent="0.25">
      <c r="B28" t="s">
        <v>31</v>
      </c>
      <c r="C28">
        <v>284.38</v>
      </c>
      <c r="D28">
        <v>205.32</v>
      </c>
    </row>
    <row r="29" spans="2:4" x14ac:dyDescent="0.25">
      <c r="B29" t="s">
        <v>32</v>
      </c>
      <c r="C29">
        <v>417.57</v>
      </c>
      <c r="D29">
        <v>217.69</v>
      </c>
    </row>
    <row r="30" spans="2:4" x14ac:dyDescent="0.25">
      <c r="B30" t="s">
        <v>33</v>
      </c>
      <c r="C30">
        <v>262.29000000000002</v>
      </c>
      <c r="D30">
        <v>187.91</v>
      </c>
    </row>
    <row r="35" spans="1:9" x14ac:dyDescent="0.25">
      <c r="A35" s="1" t="s">
        <v>34</v>
      </c>
      <c r="B35" s="1"/>
      <c r="C35" s="1"/>
      <c r="D35" s="1"/>
    </row>
    <row r="37" spans="1:9" x14ac:dyDescent="0.25">
      <c r="B37" s="2" t="s">
        <v>1</v>
      </c>
      <c r="C37" s="2" t="s">
        <v>2</v>
      </c>
      <c r="D37" s="2" t="s">
        <v>3</v>
      </c>
      <c r="G37" s="2" t="s">
        <v>1</v>
      </c>
      <c r="H37" s="2" t="s">
        <v>2</v>
      </c>
      <c r="I37" s="2" t="s">
        <v>3</v>
      </c>
    </row>
    <row r="38" spans="1:9" x14ac:dyDescent="0.25">
      <c r="B38" t="s">
        <v>4</v>
      </c>
      <c r="C38">
        <v>35.31</v>
      </c>
      <c r="D38">
        <v>2.0099999999999998</v>
      </c>
      <c r="G38" t="s">
        <v>35</v>
      </c>
      <c r="H38">
        <v>67.87</v>
      </c>
      <c r="I38">
        <v>9.32</v>
      </c>
    </row>
    <row r="39" spans="1:9" x14ac:dyDescent="0.25">
      <c r="B39" s="3" t="s">
        <v>5</v>
      </c>
      <c r="C39" s="3">
        <v>40.69</v>
      </c>
      <c r="D39">
        <v>0.38</v>
      </c>
      <c r="G39" t="s">
        <v>7</v>
      </c>
      <c r="H39">
        <v>48.42</v>
      </c>
      <c r="I39">
        <v>3.59</v>
      </c>
    </row>
    <row r="40" spans="1:9" x14ac:dyDescent="0.25">
      <c r="B40" s="3" t="s">
        <v>8</v>
      </c>
      <c r="C40" s="3">
        <v>37.700000000000003</v>
      </c>
      <c r="D40">
        <v>2.71</v>
      </c>
      <c r="G40" t="s">
        <v>9</v>
      </c>
      <c r="H40">
        <v>49.66</v>
      </c>
      <c r="I40">
        <v>8.93</v>
      </c>
    </row>
    <row r="41" spans="1:9" x14ac:dyDescent="0.25">
      <c r="B41" t="s">
        <v>10</v>
      </c>
      <c r="C41">
        <v>30.61</v>
      </c>
      <c r="D41">
        <v>2.52</v>
      </c>
      <c r="G41" t="s">
        <v>11</v>
      </c>
      <c r="H41">
        <v>28.91</v>
      </c>
      <c r="I41">
        <v>1.75</v>
      </c>
    </row>
    <row r="42" spans="1:9" x14ac:dyDescent="0.25">
      <c r="B42" t="s">
        <v>12</v>
      </c>
      <c r="C42">
        <v>35.880000000000003</v>
      </c>
      <c r="D42">
        <v>10.24</v>
      </c>
      <c r="G42" t="s">
        <v>13</v>
      </c>
      <c r="H42">
        <v>23.7</v>
      </c>
      <c r="I42">
        <v>0.93</v>
      </c>
    </row>
    <row r="43" spans="1:9" x14ac:dyDescent="0.25">
      <c r="B43" t="s">
        <v>14</v>
      </c>
      <c r="C43">
        <v>31.43</v>
      </c>
      <c r="D43">
        <v>1.07</v>
      </c>
      <c r="G43" t="s">
        <v>15</v>
      </c>
      <c r="H43">
        <v>57.37</v>
      </c>
      <c r="I43">
        <v>1.61</v>
      </c>
    </row>
    <row r="44" spans="1:9" x14ac:dyDescent="0.25">
      <c r="B44" s="3" t="s">
        <v>16</v>
      </c>
      <c r="C44" s="3">
        <v>43.13</v>
      </c>
      <c r="D44">
        <v>4.93</v>
      </c>
      <c r="G44" t="s">
        <v>17</v>
      </c>
      <c r="H44">
        <v>59.61</v>
      </c>
      <c r="I44">
        <v>0.64</v>
      </c>
    </row>
    <row r="45" spans="1:9" x14ac:dyDescent="0.25">
      <c r="B45" s="3" t="s">
        <v>18</v>
      </c>
      <c r="C45" s="3">
        <v>42.2</v>
      </c>
      <c r="D45">
        <v>1.89</v>
      </c>
      <c r="G45" s="3" t="s">
        <v>19</v>
      </c>
      <c r="H45" s="3">
        <v>63.53</v>
      </c>
      <c r="I45">
        <v>1.19</v>
      </c>
    </row>
    <row r="46" spans="1:9" x14ac:dyDescent="0.25">
      <c r="B46" s="3" t="s">
        <v>20</v>
      </c>
      <c r="C46" s="3">
        <v>43.12</v>
      </c>
      <c r="D46">
        <v>4.55</v>
      </c>
      <c r="G46" s="3" t="s">
        <v>21</v>
      </c>
      <c r="H46" s="3">
        <v>65.86</v>
      </c>
      <c r="I46">
        <v>3.78</v>
      </c>
    </row>
    <row r="50" spans="2:4" x14ac:dyDescent="0.25">
      <c r="B50" s="2" t="s">
        <v>22</v>
      </c>
      <c r="C50" s="2" t="s">
        <v>23</v>
      </c>
      <c r="D50" s="2" t="s">
        <v>24</v>
      </c>
    </row>
    <row r="51" spans="2:4" x14ac:dyDescent="0.25">
      <c r="B51" t="s">
        <v>25</v>
      </c>
      <c r="C51">
        <v>35.31</v>
      </c>
      <c r="D51">
        <v>67.87</v>
      </c>
    </row>
    <row r="52" spans="2:4" x14ac:dyDescent="0.25">
      <c r="B52" t="s">
        <v>26</v>
      </c>
      <c r="C52">
        <v>40.69</v>
      </c>
      <c r="D52">
        <v>48.42</v>
      </c>
    </row>
    <row r="53" spans="2:4" x14ac:dyDescent="0.25">
      <c r="B53" t="s">
        <v>27</v>
      </c>
      <c r="C53">
        <v>37.700000000000003</v>
      </c>
      <c r="D53">
        <v>49.66</v>
      </c>
    </row>
    <row r="54" spans="2:4" x14ac:dyDescent="0.25">
      <c r="B54" t="s">
        <v>28</v>
      </c>
      <c r="C54">
        <v>30.61</v>
      </c>
      <c r="D54">
        <v>28.91</v>
      </c>
    </row>
    <row r="55" spans="2:4" x14ac:dyDescent="0.25">
      <c r="B55" t="s">
        <v>29</v>
      </c>
      <c r="C55">
        <v>35.880000000000003</v>
      </c>
      <c r="D55">
        <v>23.7</v>
      </c>
    </row>
    <row r="56" spans="2:4" x14ac:dyDescent="0.25">
      <c r="B56" t="s">
        <v>30</v>
      </c>
      <c r="C56">
        <v>31.43</v>
      </c>
      <c r="D56">
        <v>57.37</v>
      </c>
    </row>
    <row r="57" spans="2:4" x14ac:dyDescent="0.25">
      <c r="B57" t="s">
        <v>31</v>
      </c>
      <c r="C57">
        <v>43.13</v>
      </c>
      <c r="D57">
        <v>59.61</v>
      </c>
    </row>
    <row r="58" spans="2:4" x14ac:dyDescent="0.25">
      <c r="B58" t="s">
        <v>32</v>
      </c>
      <c r="C58">
        <v>42.2</v>
      </c>
      <c r="D58">
        <v>63.53</v>
      </c>
    </row>
    <row r="59" spans="2:4" x14ac:dyDescent="0.25">
      <c r="B59" t="s">
        <v>33</v>
      </c>
      <c r="C59">
        <v>43.12</v>
      </c>
      <c r="D59">
        <v>65.86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 S3_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5-08-25T11:24:16Z</dcterms:created>
  <dcterms:modified xsi:type="dcterms:W3CDTF">2025-08-25T12:43:00Z</dcterms:modified>
</cp:coreProperties>
</file>